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_msat divers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33">
  <si>
    <t xml:space="preserve">Locus</t>
  </si>
  <si>
    <t xml:space="preserve">PAT MP-14</t>
  </si>
  <si>
    <t xml:space="preserve">Titgata39</t>
  </si>
  <si>
    <t xml:space="preserve">Escu6</t>
  </si>
  <si>
    <t xml:space="preserve">Titgata02</t>
  </si>
  <si>
    <t xml:space="preserve">PAT MP-43</t>
  </si>
  <si>
    <t xml:space="preserve">Ase18</t>
  </si>
  <si>
    <t xml:space="preserve">PmanTAGAn71</t>
  </si>
  <si>
    <t xml:space="preserve">Cuµ28</t>
  </si>
  <si>
    <t xml:space="preserve">CcaTgu11</t>
  </si>
  <si>
    <t xml:space="preserve">VeCr05</t>
  </si>
  <si>
    <t xml:space="preserve">CtC-101</t>
  </si>
  <si>
    <t xml:space="preserve">Pij02</t>
  </si>
  <si>
    <t xml:space="preserve">Population mean across all loci</t>
  </si>
  <si>
    <t xml:space="preserve">BUC</t>
  </si>
  <si>
    <t xml:space="preserve">Na</t>
  </si>
  <si>
    <t xml:space="preserve">Ho</t>
  </si>
  <si>
    <t xml:space="preserve">He</t>
  </si>
  <si>
    <t xml:space="preserve">NSK</t>
  </si>
  <si>
    <t xml:space="preserve">IN</t>
  </si>
  <si>
    <t xml:space="preserve">RD1</t>
  </si>
  <si>
    <t xml:space="preserve">RD2</t>
  </si>
  <si>
    <t xml:space="preserve">DR</t>
  </si>
  <si>
    <t xml:space="preserve">BO</t>
  </si>
  <si>
    <t xml:space="preserve">SB2</t>
  </si>
  <si>
    <t xml:space="preserve">DY</t>
  </si>
  <si>
    <t xml:space="preserve">SB1</t>
  </si>
  <si>
    <t xml:space="preserve">CR</t>
  </si>
  <si>
    <t xml:space="preserve">OM</t>
  </si>
  <si>
    <t xml:space="preserve">FO</t>
  </si>
  <si>
    <t xml:space="preserve">LE</t>
  </si>
  <si>
    <t xml:space="preserve">SSK</t>
  </si>
  <si>
    <t xml:space="preserve">Average for each loc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b val="true"/>
      <i val="true"/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0"/>
  <sheetViews>
    <sheetView showFormulas="false" showGridLines="true" showRowColHeaders="true" showZeros="true" rightToLeft="false" tabSelected="true" showOutlineSymbols="true" defaultGridColor="true" view="normal" topLeftCell="A47" colorId="64" zoomScale="66" zoomScaleNormal="66" zoomScalePageLayoutView="100" workbookViewId="0">
      <selection pane="topLeft" activeCell="C78" activeCellId="0" sqref="C78"/>
    </sheetView>
  </sheetViews>
  <sheetFormatPr defaultColWidth="5.1015625" defaultRowHeight="10.2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2" width="7.55"/>
    <col collapsed="false" customWidth="true" hidden="false" outlineLevel="0" max="3" min="3" style="3" width="10.55"/>
    <col collapsed="false" customWidth="true" hidden="false" outlineLevel="0" max="4" min="4" style="3" width="9.43"/>
    <col collapsed="false" customWidth="true" hidden="false" outlineLevel="0" max="5" min="5" style="3" width="6.32"/>
    <col collapsed="false" customWidth="true" hidden="false" outlineLevel="0" max="6" min="6" style="3" width="9.43"/>
    <col collapsed="false" customWidth="true" hidden="false" outlineLevel="0" max="7" min="7" style="3" width="10.87"/>
    <col collapsed="false" customWidth="true" hidden="false" outlineLevel="0" max="8" min="8" style="3" width="6.32"/>
    <col collapsed="false" customWidth="true" hidden="false" outlineLevel="0" max="9" min="9" style="3" width="14.1"/>
    <col collapsed="false" customWidth="true" hidden="false" outlineLevel="0" max="10" min="10" style="3" width="6.66"/>
    <col collapsed="false" customWidth="true" hidden="false" outlineLevel="0" max="11" min="11" style="3" width="8.87"/>
    <col collapsed="false" customWidth="true" hidden="false" outlineLevel="0" max="12" min="12" style="3" width="7.55"/>
    <col collapsed="false" customWidth="true" hidden="false" outlineLevel="0" max="13" min="13" style="3" width="7.88"/>
    <col collapsed="false" customWidth="true" hidden="false" outlineLevel="0" max="14" min="14" style="3" width="5.66"/>
    <col collapsed="false" customWidth="true" hidden="false" outlineLevel="0" max="15" min="15" style="1" width="14.66"/>
    <col collapsed="false" customWidth="false" hidden="false" outlineLevel="0" max="257" min="16" style="4" width="5.1"/>
  </cols>
  <sheetData>
    <row r="1" s="3" customFormat="true" ht="21" hidden="false" customHeight="false" outlineLevel="0" collapsed="false">
      <c r="A1" s="5"/>
      <c r="B1" s="6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8" t="s">
        <v>13</v>
      </c>
    </row>
    <row r="2" customFormat="false" ht="10.8" hidden="false" customHeight="false" outlineLevel="0" collapsed="false">
      <c r="A2" s="9"/>
      <c r="B2" s="10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2"/>
    </row>
    <row r="3" customFormat="false" ht="10.8" hidden="false" customHeight="false" outlineLevel="0" collapsed="false">
      <c r="A3" s="13" t="s">
        <v>14</v>
      </c>
      <c r="B3" s="10" t="s">
        <v>15</v>
      </c>
      <c r="C3" s="14" t="n">
        <v>3</v>
      </c>
      <c r="D3" s="14" t="n">
        <v>6</v>
      </c>
      <c r="E3" s="14" t="n">
        <v>9</v>
      </c>
      <c r="F3" s="14" t="n">
        <v>5</v>
      </c>
      <c r="G3" s="14" t="n">
        <v>7</v>
      </c>
      <c r="H3" s="14" t="n">
        <v>2</v>
      </c>
      <c r="I3" s="14" t="n">
        <v>5</v>
      </c>
      <c r="J3" s="14" t="n">
        <v>2</v>
      </c>
      <c r="K3" s="14" t="n">
        <v>2</v>
      </c>
      <c r="L3" s="14" t="n">
        <v>2</v>
      </c>
      <c r="M3" s="14" t="n">
        <v>8</v>
      </c>
      <c r="N3" s="14" t="n">
        <v>6</v>
      </c>
      <c r="O3" s="15" t="n">
        <f aca="false">AVERAGE(C3:N3)</f>
        <v>4.75</v>
      </c>
    </row>
    <row r="4" customFormat="false" ht="10.8" hidden="false" customHeight="false" outlineLevel="0" collapsed="false">
      <c r="A4" s="13"/>
      <c r="B4" s="10" t="s">
        <v>16</v>
      </c>
      <c r="C4" s="16" t="n">
        <v>0.714285714285714</v>
      </c>
      <c r="D4" s="16" t="n">
        <v>1</v>
      </c>
      <c r="E4" s="16" t="n">
        <v>1</v>
      </c>
      <c r="F4" s="16" t="n">
        <v>0.714285714285714</v>
      </c>
      <c r="G4" s="16" t="n">
        <v>1</v>
      </c>
      <c r="H4" s="16" t="n">
        <v>0.428571428571429</v>
      </c>
      <c r="I4" s="16" t="n">
        <v>0.857142857142857</v>
      </c>
      <c r="J4" s="16" t="n">
        <v>0.428571428571429</v>
      </c>
      <c r="K4" s="16" t="n">
        <v>0.428571428571429</v>
      </c>
      <c r="L4" s="16" t="n">
        <v>0.285714285714286</v>
      </c>
      <c r="M4" s="16" t="n">
        <v>1</v>
      </c>
      <c r="N4" s="16" t="n">
        <v>0.714285714285714</v>
      </c>
      <c r="O4" s="17" t="n">
        <f aca="false">AVERAGE(C4:N4)</f>
        <v>0.714285714285714</v>
      </c>
    </row>
    <row r="5" customFormat="false" ht="10.8" hidden="false" customHeight="false" outlineLevel="0" collapsed="false">
      <c r="A5" s="13"/>
      <c r="B5" s="10" t="s">
        <v>17</v>
      </c>
      <c r="C5" s="16" t="n">
        <v>0.540816326530612</v>
      </c>
      <c r="D5" s="16" t="n">
        <v>0.806122448979592</v>
      </c>
      <c r="E5" s="16" t="n">
        <v>0.86734693877551</v>
      </c>
      <c r="F5" s="16" t="n">
        <v>0.744897959183674</v>
      </c>
      <c r="G5" s="16" t="n">
        <v>0.836734693877551</v>
      </c>
      <c r="H5" s="16" t="n">
        <v>0.336734693877551</v>
      </c>
      <c r="I5" s="16" t="n">
        <v>0.714285714285714</v>
      </c>
      <c r="J5" s="16" t="n">
        <v>0.459183673469388</v>
      </c>
      <c r="K5" s="16" t="n">
        <v>0.336734693877551</v>
      </c>
      <c r="L5" s="16" t="n">
        <v>0.408163265306122</v>
      </c>
      <c r="M5" s="16" t="n">
        <v>0.806122448979592</v>
      </c>
      <c r="N5" s="16" t="n">
        <v>0.73469387755102</v>
      </c>
      <c r="O5" s="17" t="n">
        <f aca="false">AVERAGE(C5:N5)</f>
        <v>0.63265306122449</v>
      </c>
    </row>
    <row r="6" customFormat="false" ht="10.2" hidden="false" customHeight="false" outlineLevel="0" collapsed="false">
      <c r="A6" s="18"/>
      <c r="B6" s="19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7"/>
    </row>
    <row r="7" customFormat="false" ht="10.8" hidden="false" customHeight="false" outlineLevel="0" collapsed="false">
      <c r="A7" s="13" t="s">
        <v>18</v>
      </c>
      <c r="B7" s="10" t="s">
        <v>15</v>
      </c>
      <c r="C7" s="14" t="n">
        <v>7</v>
      </c>
      <c r="D7" s="14" t="n">
        <v>7</v>
      </c>
      <c r="E7" s="14" t="n">
        <v>16</v>
      </c>
      <c r="F7" s="14" t="n">
        <v>12</v>
      </c>
      <c r="G7" s="14" t="n">
        <v>15</v>
      </c>
      <c r="H7" s="14" t="n">
        <v>3</v>
      </c>
      <c r="I7" s="14" t="n">
        <v>7</v>
      </c>
      <c r="J7" s="14" t="n">
        <v>3</v>
      </c>
      <c r="K7" s="14" t="n">
        <v>2</v>
      </c>
      <c r="L7" s="14" t="n">
        <v>2</v>
      </c>
      <c r="M7" s="14" t="n">
        <v>11</v>
      </c>
      <c r="N7" s="14" t="n">
        <v>17</v>
      </c>
      <c r="O7" s="15" t="n">
        <f aca="false">AVERAGE(C7:N7)</f>
        <v>8.5</v>
      </c>
    </row>
    <row r="8" customFormat="false" ht="10.8" hidden="false" customHeight="false" outlineLevel="0" collapsed="false">
      <c r="A8" s="13"/>
      <c r="B8" s="10" t="s">
        <v>16</v>
      </c>
      <c r="C8" s="16" t="n">
        <v>0.652173913043478</v>
      </c>
      <c r="D8" s="16" t="n">
        <v>0.869565217391304</v>
      </c>
      <c r="E8" s="16" t="n">
        <v>0.904761904761905</v>
      </c>
      <c r="F8" s="16" t="n">
        <v>0.956521739130435</v>
      </c>
      <c r="G8" s="16" t="n">
        <v>0.826086956521739</v>
      </c>
      <c r="H8" s="16" t="n">
        <v>0.173913043478261</v>
      </c>
      <c r="I8" s="16" t="n">
        <v>0.826086956521739</v>
      </c>
      <c r="J8" s="16" t="n">
        <v>0.695652173913044</v>
      </c>
      <c r="K8" s="16" t="n">
        <v>0.347826086956522</v>
      </c>
      <c r="L8" s="16" t="n">
        <v>0.238095238095238</v>
      </c>
      <c r="M8" s="16" t="n">
        <v>0.869565217391304</v>
      </c>
      <c r="N8" s="16" t="n">
        <v>0.833333333333333</v>
      </c>
      <c r="O8" s="17" t="n">
        <f aca="false">AVERAGE(C8:N8)</f>
        <v>0.682798481711525</v>
      </c>
    </row>
    <row r="9" customFormat="false" ht="10.8" hidden="false" customHeight="false" outlineLevel="0" collapsed="false">
      <c r="A9" s="13"/>
      <c r="B9" s="10" t="s">
        <v>17</v>
      </c>
      <c r="C9" s="16" t="n">
        <v>0.676748582230624</v>
      </c>
      <c r="D9" s="16" t="n">
        <v>0.79773156899811</v>
      </c>
      <c r="E9" s="16" t="n">
        <v>0.876417233560091</v>
      </c>
      <c r="F9" s="16" t="n">
        <v>0.873345935727788</v>
      </c>
      <c r="G9" s="16" t="n">
        <v>0.895085066162571</v>
      </c>
      <c r="H9" s="16" t="n">
        <v>0.161625708884688</v>
      </c>
      <c r="I9" s="16" t="n">
        <v>0.765595463137996</v>
      </c>
      <c r="J9" s="16" t="n">
        <v>0.539697542533081</v>
      </c>
      <c r="K9" s="16" t="n">
        <v>0.476370510396975</v>
      </c>
      <c r="L9" s="16" t="n">
        <v>0.336734693877551</v>
      </c>
      <c r="M9" s="16" t="n">
        <v>0.805293005671078</v>
      </c>
      <c r="N9" s="16" t="n">
        <v>0.905864197530864</v>
      </c>
      <c r="O9" s="17" t="n">
        <f aca="false">AVERAGE(C9:N9)</f>
        <v>0.675875792392618</v>
      </c>
    </row>
    <row r="10" customFormat="false" ht="10.2" hidden="false" customHeight="false" outlineLevel="0" collapsed="false">
      <c r="A10" s="18"/>
      <c r="B10" s="19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7"/>
    </row>
    <row r="11" customFormat="false" ht="10.8" hidden="false" customHeight="false" outlineLevel="0" collapsed="false">
      <c r="A11" s="13" t="s">
        <v>19</v>
      </c>
      <c r="B11" s="10" t="s">
        <v>15</v>
      </c>
      <c r="C11" s="14" t="n">
        <v>4</v>
      </c>
      <c r="D11" s="14" t="n">
        <v>5</v>
      </c>
      <c r="E11" s="14" t="n">
        <v>10</v>
      </c>
      <c r="F11" s="14" t="n">
        <v>8</v>
      </c>
      <c r="G11" s="14" t="n">
        <v>7</v>
      </c>
      <c r="H11" s="14" t="n">
        <v>2</v>
      </c>
      <c r="I11" s="14" t="n">
        <v>7</v>
      </c>
      <c r="J11" s="14" t="n">
        <v>2</v>
      </c>
      <c r="K11" s="14" t="n">
        <v>3</v>
      </c>
      <c r="L11" s="14" t="n">
        <v>2</v>
      </c>
      <c r="M11" s="14" t="n">
        <v>9</v>
      </c>
      <c r="N11" s="14" t="n">
        <v>9</v>
      </c>
      <c r="O11" s="15" t="n">
        <f aca="false">AVERAGE(C11:N11)</f>
        <v>5.66666666666667</v>
      </c>
    </row>
    <row r="12" customFormat="false" ht="10.8" hidden="false" customHeight="false" outlineLevel="0" collapsed="false">
      <c r="A12" s="13"/>
      <c r="B12" s="10" t="s">
        <v>16</v>
      </c>
      <c r="C12" s="16" t="n">
        <v>0.714285714285714</v>
      </c>
      <c r="D12" s="16" t="n">
        <v>0.555555555555556</v>
      </c>
      <c r="E12" s="16" t="n">
        <v>0.888888888888889</v>
      </c>
      <c r="F12" s="16" t="n">
        <v>0.888888888888889</v>
      </c>
      <c r="G12" s="16" t="n">
        <v>0.888888888888889</v>
      </c>
      <c r="H12" s="16" t="n">
        <v>0.111111111111111</v>
      </c>
      <c r="I12" s="16" t="n">
        <v>0.888888888888889</v>
      </c>
      <c r="J12" s="16" t="n">
        <v>0.125</v>
      </c>
      <c r="K12" s="16" t="n">
        <v>0.555555555555556</v>
      </c>
      <c r="L12" s="16" t="n">
        <v>0.111111111111111</v>
      </c>
      <c r="M12" s="16" t="n">
        <v>0.888888888888889</v>
      </c>
      <c r="N12" s="16" t="n">
        <v>0.777777777777778</v>
      </c>
      <c r="O12" s="17" t="n">
        <f aca="false">AVERAGE(C12:N12)</f>
        <v>0.616236772486772</v>
      </c>
    </row>
    <row r="13" customFormat="false" ht="10.8" hidden="false" customHeight="false" outlineLevel="0" collapsed="false">
      <c r="A13" s="13"/>
      <c r="B13" s="10" t="s">
        <v>17</v>
      </c>
      <c r="C13" s="16" t="n">
        <v>0.540816326530612</v>
      </c>
      <c r="D13" s="16" t="n">
        <v>0.635802469135802</v>
      </c>
      <c r="E13" s="16" t="n">
        <v>0.876543209876543</v>
      </c>
      <c r="F13" s="16" t="n">
        <v>0.851851851851852</v>
      </c>
      <c r="G13" s="16" t="n">
        <v>0.827160493827161</v>
      </c>
      <c r="H13" s="16" t="n">
        <v>0.277777777777778</v>
      </c>
      <c r="I13" s="16" t="n">
        <v>0.814814814814815</v>
      </c>
      <c r="J13" s="16" t="n">
        <v>0.4921875</v>
      </c>
      <c r="K13" s="16" t="n">
        <v>0.475308641975309</v>
      </c>
      <c r="L13" s="16" t="n">
        <v>0.277777777777778</v>
      </c>
      <c r="M13" s="16" t="n">
        <v>0.851851851851852</v>
      </c>
      <c r="N13" s="16" t="n">
        <v>0.790123456790123</v>
      </c>
      <c r="O13" s="17" t="n">
        <f aca="false">AVERAGE(C13:N13)</f>
        <v>0.642668014350802</v>
      </c>
    </row>
    <row r="14" customFormat="false" ht="10.2" hidden="false" customHeight="false" outlineLevel="0" collapsed="false">
      <c r="A14" s="18"/>
      <c r="B14" s="19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7"/>
    </row>
    <row r="15" customFormat="false" ht="10.8" hidden="false" customHeight="false" outlineLevel="0" collapsed="false">
      <c r="A15" s="13" t="s">
        <v>20</v>
      </c>
      <c r="B15" s="10" t="s">
        <v>15</v>
      </c>
      <c r="C15" s="14" t="n">
        <v>5</v>
      </c>
      <c r="D15" s="14" t="n">
        <v>6</v>
      </c>
      <c r="E15" s="14" t="n">
        <v>14</v>
      </c>
      <c r="F15" s="14" t="n">
        <v>10</v>
      </c>
      <c r="G15" s="14" t="n">
        <v>12</v>
      </c>
      <c r="H15" s="14" t="n">
        <v>3</v>
      </c>
      <c r="I15" s="14" t="n">
        <v>8</v>
      </c>
      <c r="J15" s="14" t="n">
        <v>2</v>
      </c>
      <c r="K15" s="14" t="n">
        <v>3</v>
      </c>
      <c r="L15" s="14" t="n">
        <v>2</v>
      </c>
      <c r="M15" s="14" t="n">
        <v>7</v>
      </c>
      <c r="N15" s="14" t="n">
        <v>13</v>
      </c>
      <c r="O15" s="15" t="n">
        <f aca="false">AVERAGE(C15:N15)</f>
        <v>7.08333333333333</v>
      </c>
    </row>
    <row r="16" customFormat="false" ht="10.8" hidden="false" customHeight="false" outlineLevel="0" collapsed="false">
      <c r="A16" s="13"/>
      <c r="B16" s="10" t="s">
        <v>16</v>
      </c>
      <c r="C16" s="16" t="n">
        <v>0.533333333333333</v>
      </c>
      <c r="D16" s="16" t="n">
        <v>0.666666666666667</v>
      </c>
      <c r="E16" s="16" t="n">
        <v>0.882352941176471</v>
      </c>
      <c r="F16" s="16" t="n">
        <v>0.833333333333333</v>
      </c>
      <c r="G16" s="16" t="n">
        <v>0.833333333333333</v>
      </c>
      <c r="H16" s="16" t="n">
        <v>0.111111111111111</v>
      </c>
      <c r="I16" s="16" t="n">
        <v>0.833333333333333</v>
      </c>
      <c r="J16" s="16" t="n">
        <v>0.388888888888889</v>
      </c>
      <c r="K16" s="16" t="n">
        <v>0.388888888888889</v>
      </c>
      <c r="L16" s="16" t="n">
        <v>0</v>
      </c>
      <c r="M16" s="16" t="n">
        <v>0.611111111111111</v>
      </c>
      <c r="N16" s="16" t="n">
        <v>0.6875</v>
      </c>
      <c r="O16" s="17" t="n">
        <f aca="false">AVERAGE(C16:N16)</f>
        <v>0.564154411764706</v>
      </c>
    </row>
    <row r="17" customFormat="false" ht="10.8" hidden="false" customHeight="false" outlineLevel="0" collapsed="false">
      <c r="A17" s="13"/>
      <c r="B17" s="10" t="s">
        <v>17</v>
      </c>
      <c r="C17" s="16" t="n">
        <v>0.662222222222222</v>
      </c>
      <c r="D17" s="16" t="n">
        <v>0.756172839506173</v>
      </c>
      <c r="E17" s="16" t="n">
        <v>0.897923875432526</v>
      </c>
      <c r="F17" s="16" t="n">
        <v>0.83641975308642</v>
      </c>
      <c r="G17" s="16" t="n">
        <v>0.876543209876543</v>
      </c>
      <c r="H17" s="16" t="n">
        <v>0.155864197530864</v>
      </c>
      <c r="I17" s="16" t="n">
        <v>0.779320987654321</v>
      </c>
      <c r="J17" s="16" t="n">
        <v>0.46141975308642</v>
      </c>
      <c r="K17" s="16" t="n">
        <v>0.507716049382716</v>
      </c>
      <c r="L17" s="16" t="n">
        <v>0.3046875</v>
      </c>
      <c r="M17" s="16" t="n">
        <v>0.810185185185185</v>
      </c>
      <c r="N17" s="16" t="n">
        <v>0.875</v>
      </c>
      <c r="O17" s="17" t="n">
        <f aca="false">AVERAGE(C17:N17)</f>
        <v>0.660289631080283</v>
      </c>
    </row>
    <row r="18" customFormat="false" ht="10.2" hidden="false" customHeight="false" outlineLevel="0" collapsed="false">
      <c r="A18" s="18"/>
      <c r="B18" s="19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7"/>
    </row>
    <row r="19" customFormat="false" ht="10.8" hidden="false" customHeight="false" outlineLevel="0" collapsed="false">
      <c r="A19" s="13" t="s">
        <v>21</v>
      </c>
      <c r="B19" s="10" t="s">
        <v>15</v>
      </c>
      <c r="C19" s="14" t="n">
        <v>6</v>
      </c>
      <c r="D19" s="14" t="n">
        <v>7</v>
      </c>
      <c r="E19" s="14" t="n">
        <v>16</v>
      </c>
      <c r="F19" s="14" t="n">
        <v>10</v>
      </c>
      <c r="G19" s="14" t="n">
        <v>13</v>
      </c>
      <c r="H19" s="14" t="n">
        <v>5</v>
      </c>
      <c r="I19" s="14" t="n">
        <v>7</v>
      </c>
      <c r="J19" s="14" t="n">
        <v>2</v>
      </c>
      <c r="K19" s="14" t="n">
        <v>3</v>
      </c>
      <c r="L19" s="14" t="n">
        <v>2</v>
      </c>
      <c r="M19" s="14" t="n">
        <v>10</v>
      </c>
      <c r="N19" s="14" t="n">
        <v>15</v>
      </c>
      <c r="O19" s="15" t="n">
        <f aca="false">AVERAGE(C19:N19)</f>
        <v>8</v>
      </c>
    </row>
    <row r="20" customFormat="false" ht="10.8" hidden="false" customHeight="false" outlineLevel="0" collapsed="false">
      <c r="A20" s="13"/>
      <c r="B20" s="10" t="s">
        <v>16</v>
      </c>
      <c r="C20" s="16" t="n">
        <v>0.625</v>
      </c>
      <c r="D20" s="16" t="n">
        <v>0.736842105263158</v>
      </c>
      <c r="E20" s="16" t="n">
        <v>0.833333333333333</v>
      </c>
      <c r="F20" s="16" t="n">
        <v>0.947368421052632</v>
      </c>
      <c r="G20" s="16" t="n">
        <v>0.842105263157895</v>
      </c>
      <c r="H20" s="16" t="n">
        <v>0.68421052631579</v>
      </c>
      <c r="I20" s="16" t="n">
        <v>0.842105263157895</v>
      </c>
      <c r="J20" s="16" t="n">
        <v>0.368421052631579</v>
      </c>
      <c r="K20" s="16" t="n">
        <v>0.421052631578947</v>
      </c>
      <c r="L20" s="16" t="n">
        <v>0.294117647058824</v>
      </c>
      <c r="M20" s="16" t="n">
        <v>0.842105263157895</v>
      </c>
      <c r="N20" s="16" t="n">
        <v>0.947368421052632</v>
      </c>
      <c r="O20" s="17" t="n">
        <f aca="false">AVERAGE(C20:N20)</f>
        <v>0.698669160646715</v>
      </c>
    </row>
    <row r="21" customFormat="false" ht="10.8" hidden="false" customHeight="false" outlineLevel="0" collapsed="false">
      <c r="A21" s="13"/>
      <c r="B21" s="10" t="s">
        <v>17</v>
      </c>
      <c r="C21" s="16" t="n">
        <v>0.650390625</v>
      </c>
      <c r="D21" s="16" t="n">
        <v>0.713296398891967</v>
      </c>
      <c r="E21" s="16" t="n">
        <v>0.902777777777778</v>
      </c>
      <c r="F21" s="16" t="n">
        <v>0.862880886426593</v>
      </c>
      <c r="G21" s="16" t="n">
        <v>0.858725761772853</v>
      </c>
      <c r="H21" s="16" t="n">
        <v>0.578947368421053</v>
      </c>
      <c r="I21" s="16" t="n">
        <v>0.786703601108033</v>
      </c>
      <c r="J21" s="16" t="n">
        <v>0.450138504155125</v>
      </c>
      <c r="K21" s="16" t="n">
        <v>0.53601108033241</v>
      </c>
      <c r="L21" s="16" t="n">
        <v>0.326989619377163</v>
      </c>
      <c r="M21" s="16" t="n">
        <v>0.810249307479224</v>
      </c>
      <c r="N21" s="16" t="n">
        <v>0.886426592797784</v>
      </c>
      <c r="O21" s="17" t="n">
        <f aca="false">AVERAGE(C21:N21)</f>
        <v>0.696961460294999</v>
      </c>
    </row>
    <row r="22" customFormat="false" ht="10.2" hidden="false" customHeight="false" outlineLevel="0" collapsed="false">
      <c r="A22" s="18"/>
      <c r="B22" s="19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7"/>
    </row>
    <row r="23" customFormat="false" ht="10.8" hidden="false" customHeight="false" outlineLevel="0" collapsed="false">
      <c r="A23" s="13" t="s">
        <v>22</v>
      </c>
      <c r="B23" s="10" t="s">
        <v>15</v>
      </c>
      <c r="C23" s="14" t="n">
        <v>9</v>
      </c>
      <c r="D23" s="14" t="n">
        <v>9</v>
      </c>
      <c r="E23" s="14" t="n">
        <v>13</v>
      </c>
      <c r="F23" s="14" t="n">
        <v>10</v>
      </c>
      <c r="G23" s="14" t="n">
        <v>11</v>
      </c>
      <c r="H23" s="14" t="n">
        <v>3</v>
      </c>
      <c r="I23" s="14" t="n">
        <v>6</v>
      </c>
      <c r="J23" s="14" t="n">
        <v>3</v>
      </c>
      <c r="K23" s="14" t="n">
        <v>3</v>
      </c>
      <c r="L23" s="14" t="n">
        <v>2</v>
      </c>
      <c r="M23" s="14" t="n">
        <v>9</v>
      </c>
      <c r="N23" s="14" t="n">
        <v>13</v>
      </c>
      <c r="O23" s="15" t="n">
        <f aca="false">AVERAGE(C23:N23)</f>
        <v>7.58333333333333</v>
      </c>
    </row>
    <row r="24" customFormat="false" ht="10.8" hidden="false" customHeight="false" outlineLevel="0" collapsed="false">
      <c r="A24" s="13"/>
      <c r="B24" s="10" t="s">
        <v>16</v>
      </c>
      <c r="C24" s="16" t="n">
        <v>0.7</v>
      </c>
      <c r="D24" s="16" t="n">
        <v>0.8</v>
      </c>
      <c r="E24" s="16" t="n">
        <v>0.85</v>
      </c>
      <c r="F24" s="16" t="n">
        <v>0.75</v>
      </c>
      <c r="G24" s="16" t="n">
        <v>0.9</v>
      </c>
      <c r="H24" s="16" t="n">
        <v>0.3</v>
      </c>
      <c r="I24" s="16" t="n">
        <v>0.7</v>
      </c>
      <c r="J24" s="16" t="n">
        <v>0.6</v>
      </c>
      <c r="K24" s="16" t="n">
        <v>0.473684210526316</v>
      </c>
      <c r="L24" s="16" t="n">
        <v>0.125</v>
      </c>
      <c r="M24" s="16" t="n">
        <v>0.9</v>
      </c>
      <c r="N24" s="16" t="n">
        <v>0.9</v>
      </c>
      <c r="O24" s="17" t="n">
        <f aca="false">AVERAGE(C24:N24)</f>
        <v>0.66655701754386</v>
      </c>
    </row>
    <row r="25" customFormat="false" ht="10.8" hidden="false" customHeight="false" outlineLevel="0" collapsed="false">
      <c r="A25" s="13"/>
      <c r="B25" s="10" t="s">
        <v>17</v>
      </c>
      <c r="C25" s="16" t="n">
        <v>0.78875</v>
      </c>
      <c r="D25" s="16" t="n">
        <v>0.765</v>
      </c>
      <c r="E25" s="16" t="n">
        <v>0.895</v>
      </c>
      <c r="F25" s="16" t="n">
        <v>0.82125</v>
      </c>
      <c r="G25" s="16" t="n">
        <v>0.8625</v>
      </c>
      <c r="H25" s="16" t="n">
        <v>0.26125</v>
      </c>
      <c r="I25" s="16" t="n">
        <v>0.78125</v>
      </c>
      <c r="J25" s="16" t="n">
        <v>0.61125</v>
      </c>
      <c r="K25" s="16" t="n">
        <v>0.522160664819945</v>
      </c>
      <c r="L25" s="16" t="n">
        <v>0.46875</v>
      </c>
      <c r="M25" s="16" t="n">
        <v>0.83625</v>
      </c>
      <c r="N25" s="16" t="n">
        <v>0.88625</v>
      </c>
      <c r="O25" s="17" t="n">
        <f aca="false">AVERAGE(C25:N25)</f>
        <v>0.708305055401662</v>
      </c>
    </row>
    <row r="26" customFormat="false" ht="10.2" hidden="false" customHeight="false" outlineLevel="0" collapsed="false">
      <c r="A26" s="18"/>
      <c r="B26" s="19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7"/>
    </row>
    <row r="27" customFormat="false" ht="10.8" hidden="false" customHeight="false" outlineLevel="0" collapsed="false">
      <c r="A27" s="13" t="s">
        <v>23</v>
      </c>
      <c r="B27" s="10" t="s">
        <v>15</v>
      </c>
      <c r="C27" s="14" t="n">
        <v>12</v>
      </c>
      <c r="D27" s="14" t="n">
        <v>7</v>
      </c>
      <c r="E27" s="14" t="n">
        <v>14</v>
      </c>
      <c r="F27" s="14" t="n">
        <v>9</v>
      </c>
      <c r="G27" s="14" t="n">
        <v>10</v>
      </c>
      <c r="H27" s="14" t="n">
        <v>4</v>
      </c>
      <c r="I27" s="14" t="n">
        <v>8</v>
      </c>
      <c r="J27" s="14" t="n">
        <v>2</v>
      </c>
      <c r="K27" s="14" t="n">
        <v>3</v>
      </c>
      <c r="L27" s="14" t="n">
        <v>2</v>
      </c>
      <c r="M27" s="14" t="n">
        <v>9</v>
      </c>
      <c r="N27" s="14" t="n">
        <v>14</v>
      </c>
      <c r="O27" s="15" t="n">
        <f aca="false">AVERAGE(C27:N27)</f>
        <v>7.83333333333333</v>
      </c>
    </row>
    <row r="28" customFormat="false" ht="10.8" hidden="false" customHeight="false" outlineLevel="0" collapsed="false">
      <c r="A28" s="13"/>
      <c r="B28" s="10" t="s">
        <v>16</v>
      </c>
      <c r="C28" s="16" t="n">
        <v>0.75</v>
      </c>
      <c r="D28" s="16" t="n">
        <v>0.75</v>
      </c>
      <c r="E28" s="16" t="n">
        <v>0.95</v>
      </c>
      <c r="F28" s="16" t="n">
        <v>0.8</v>
      </c>
      <c r="G28" s="16" t="n">
        <v>0.8</v>
      </c>
      <c r="H28" s="16" t="n">
        <v>0.2</v>
      </c>
      <c r="I28" s="16" t="n">
        <v>0.9</v>
      </c>
      <c r="J28" s="16" t="n">
        <v>0.6</v>
      </c>
      <c r="K28" s="16" t="n">
        <v>0.4</v>
      </c>
      <c r="L28" s="16" t="n">
        <v>0.1875</v>
      </c>
      <c r="M28" s="16" t="n">
        <v>0.75</v>
      </c>
      <c r="N28" s="16" t="n">
        <v>0.68421052631579</v>
      </c>
      <c r="O28" s="17" t="n">
        <f aca="false">AVERAGE(C28:N28)</f>
        <v>0.647642543859649</v>
      </c>
    </row>
    <row r="29" customFormat="false" ht="10.8" hidden="false" customHeight="false" outlineLevel="0" collapsed="false">
      <c r="A29" s="13"/>
      <c r="B29" s="10" t="s">
        <v>17</v>
      </c>
      <c r="C29" s="16" t="n">
        <v>0.7225</v>
      </c>
      <c r="D29" s="16" t="n">
        <v>0.78125</v>
      </c>
      <c r="E29" s="16" t="n">
        <v>0.89375</v>
      </c>
      <c r="F29" s="16" t="n">
        <v>0.8175</v>
      </c>
      <c r="G29" s="16" t="n">
        <v>0.835</v>
      </c>
      <c r="H29" s="16" t="n">
        <v>0.18625</v>
      </c>
      <c r="I29" s="16" t="n">
        <v>0.80125</v>
      </c>
      <c r="J29" s="16" t="n">
        <v>0.495</v>
      </c>
      <c r="K29" s="16" t="n">
        <v>0.50875</v>
      </c>
      <c r="L29" s="16" t="n">
        <v>0.341796875</v>
      </c>
      <c r="M29" s="16" t="n">
        <v>0.855</v>
      </c>
      <c r="N29" s="16" t="n">
        <v>0.893351800554017</v>
      </c>
      <c r="O29" s="17" t="n">
        <f aca="false">AVERAGE(C29:N29)</f>
        <v>0.677616556296168</v>
      </c>
    </row>
    <row r="30" customFormat="false" ht="10.2" hidden="false" customHeight="false" outlineLevel="0" collapsed="false">
      <c r="A30" s="18"/>
      <c r="B30" s="19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7"/>
    </row>
    <row r="31" customFormat="false" ht="10.8" hidden="false" customHeight="false" outlineLevel="0" collapsed="false">
      <c r="A31" s="13" t="s">
        <v>24</v>
      </c>
      <c r="B31" s="10" t="s">
        <v>15</v>
      </c>
      <c r="C31" s="14" t="n">
        <v>9</v>
      </c>
      <c r="D31" s="14" t="n">
        <v>8</v>
      </c>
      <c r="E31" s="14" t="n">
        <v>17</v>
      </c>
      <c r="F31" s="14" t="n">
        <v>11</v>
      </c>
      <c r="G31" s="14" t="n">
        <v>13</v>
      </c>
      <c r="H31" s="14" t="n">
        <v>4</v>
      </c>
      <c r="I31" s="14" t="n">
        <v>8</v>
      </c>
      <c r="J31" s="14" t="n">
        <v>3</v>
      </c>
      <c r="K31" s="14" t="n">
        <v>3</v>
      </c>
      <c r="L31" s="14" t="n">
        <v>2</v>
      </c>
      <c r="M31" s="14" t="n">
        <v>11</v>
      </c>
      <c r="N31" s="14" t="n">
        <v>14</v>
      </c>
      <c r="O31" s="15" t="n">
        <f aca="false">AVERAGE(C31:N31)</f>
        <v>8.58333333333333</v>
      </c>
    </row>
    <row r="32" customFormat="false" ht="10.8" hidden="false" customHeight="false" outlineLevel="0" collapsed="false">
      <c r="A32" s="13"/>
      <c r="B32" s="10" t="s">
        <v>16</v>
      </c>
      <c r="C32" s="16" t="n">
        <v>0.56</v>
      </c>
      <c r="D32" s="16" t="n">
        <v>0.827586206896552</v>
      </c>
      <c r="E32" s="16" t="n">
        <v>0.862068965517241</v>
      </c>
      <c r="F32" s="16" t="n">
        <v>0.892857142857143</v>
      </c>
      <c r="G32" s="16" t="n">
        <v>0.862068965517241</v>
      </c>
      <c r="H32" s="16" t="n">
        <v>0.241379310344828</v>
      </c>
      <c r="I32" s="16" t="n">
        <v>0.793103448275862</v>
      </c>
      <c r="J32" s="16" t="n">
        <v>0.344827586206897</v>
      </c>
      <c r="K32" s="16" t="n">
        <v>0.275862068965517</v>
      </c>
      <c r="L32" s="16" t="n">
        <v>0.241379310344828</v>
      </c>
      <c r="M32" s="16" t="n">
        <v>0.896551724137931</v>
      </c>
      <c r="N32" s="16" t="n">
        <v>0.923076923076923</v>
      </c>
      <c r="O32" s="17" t="n">
        <f aca="false">AVERAGE(C32:N32)</f>
        <v>0.64339680434508</v>
      </c>
    </row>
    <row r="33" customFormat="false" ht="10.8" hidden="false" customHeight="false" outlineLevel="0" collapsed="false">
      <c r="A33" s="13"/>
      <c r="B33" s="10" t="s">
        <v>17</v>
      </c>
      <c r="C33" s="16" t="n">
        <v>0.7192</v>
      </c>
      <c r="D33" s="16" t="n">
        <v>0.769322235434007</v>
      </c>
      <c r="E33" s="16" t="n">
        <v>0.917360285374554</v>
      </c>
      <c r="F33" s="16" t="n">
        <v>0.829081632653061</v>
      </c>
      <c r="G33" s="16" t="n">
        <v>0.864447086801427</v>
      </c>
      <c r="H33" s="16" t="n">
        <v>0.247919143876338</v>
      </c>
      <c r="I33" s="16" t="n">
        <v>0.795481569560048</v>
      </c>
      <c r="J33" s="16" t="n">
        <v>0.517835909631391</v>
      </c>
      <c r="K33" s="16" t="n">
        <v>0.463139120095125</v>
      </c>
      <c r="L33" s="16" t="n">
        <v>0.212247324613555</v>
      </c>
      <c r="M33" s="16" t="n">
        <v>0.876932223543401</v>
      </c>
      <c r="N33" s="16" t="n">
        <v>0.895710059171598</v>
      </c>
      <c r="O33" s="17" t="n">
        <f aca="false">AVERAGE(C33:N33)</f>
        <v>0.675723049229542</v>
      </c>
    </row>
    <row r="34" customFormat="false" ht="10.2" hidden="false" customHeight="false" outlineLevel="0" collapsed="false">
      <c r="A34" s="18"/>
      <c r="B34" s="19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7"/>
    </row>
    <row r="35" customFormat="false" ht="10.8" hidden="false" customHeight="false" outlineLevel="0" collapsed="false">
      <c r="A35" s="13" t="s">
        <v>25</v>
      </c>
      <c r="B35" s="10" t="s">
        <v>15</v>
      </c>
      <c r="C35" s="14" t="n">
        <v>6</v>
      </c>
      <c r="D35" s="14" t="n">
        <v>6</v>
      </c>
      <c r="E35" s="14" t="n">
        <v>14</v>
      </c>
      <c r="F35" s="14" t="n">
        <v>11</v>
      </c>
      <c r="G35" s="14" t="n">
        <v>12</v>
      </c>
      <c r="H35" s="14" t="n">
        <v>3</v>
      </c>
      <c r="I35" s="14" t="n">
        <v>8</v>
      </c>
      <c r="J35" s="14" t="n">
        <v>3</v>
      </c>
      <c r="K35" s="14" t="n">
        <v>4</v>
      </c>
      <c r="L35" s="14" t="n">
        <v>2</v>
      </c>
      <c r="M35" s="14" t="n">
        <v>9</v>
      </c>
      <c r="N35" s="14" t="n">
        <v>13</v>
      </c>
      <c r="O35" s="15" t="n">
        <f aca="false">AVERAGE(C35:N35)</f>
        <v>7.58333333333333</v>
      </c>
    </row>
    <row r="36" customFormat="false" ht="10.8" hidden="false" customHeight="false" outlineLevel="0" collapsed="false">
      <c r="A36" s="13"/>
      <c r="B36" s="10" t="s">
        <v>16</v>
      </c>
      <c r="C36" s="16" t="n">
        <v>0.55</v>
      </c>
      <c r="D36" s="16" t="n">
        <v>0.7</v>
      </c>
      <c r="E36" s="16" t="n">
        <v>0.75</v>
      </c>
      <c r="F36" s="16" t="n">
        <v>0.8</v>
      </c>
      <c r="G36" s="16" t="n">
        <v>0.8</v>
      </c>
      <c r="H36" s="16" t="n">
        <v>0.4</v>
      </c>
      <c r="I36" s="16" t="n">
        <v>0.65</v>
      </c>
      <c r="J36" s="16" t="n">
        <v>0.65</v>
      </c>
      <c r="K36" s="16" t="n">
        <v>0.35</v>
      </c>
      <c r="L36" s="16" t="n">
        <v>0.117647058823529</v>
      </c>
      <c r="M36" s="16" t="n">
        <v>0.9</v>
      </c>
      <c r="N36" s="16" t="n">
        <v>0.75</v>
      </c>
      <c r="O36" s="17" t="n">
        <f aca="false">AVERAGE(C36:N36)</f>
        <v>0.618137254901961</v>
      </c>
    </row>
    <row r="37" customFormat="false" ht="10.8" hidden="false" customHeight="false" outlineLevel="0" collapsed="false">
      <c r="A37" s="13"/>
      <c r="B37" s="10" t="s">
        <v>17</v>
      </c>
      <c r="C37" s="16" t="n">
        <v>0.65125</v>
      </c>
      <c r="D37" s="16" t="n">
        <v>0.74125</v>
      </c>
      <c r="E37" s="16" t="n">
        <v>0.89125</v>
      </c>
      <c r="F37" s="16" t="n">
        <v>0.84</v>
      </c>
      <c r="G37" s="16" t="n">
        <v>0.88125</v>
      </c>
      <c r="H37" s="16" t="n">
        <v>0.33875</v>
      </c>
      <c r="I37" s="16" t="n">
        <v>0.7025</v>
      </c>
      <c r="J37" s="16" t="n">
        <v>0.55125</v>
      </c>
      <c r="K37" s="16" t="n">
        <v>0.545</v>
      </c>
      <c r="L37" s="16" t="n">
        <v>0.290657439446367</v>
      </c>
      <c r="M37" s="16" t="n">
        <v>0.83</v>
      </c>
      <c r="N37" s="16" t="n">
        <v>0.875</v>
      </c>
      <c r="O37" s="17" t="n">
        <f aca="false">AVERAGE(C37:N37)</f>
        <v>0.678179786620531</v>
      </c>
    </row>
    <row r="38" customFormat="false" ht="10.2" hidden="false" customHeight="false" outlineLevel="0" collapsed="false">
      <c r="A38" s="18"/>
      <c r="B38" s="19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7"/>
    </row>
    <row r="39" customFormat="false" ht="10.8" hidden="false" customHeight="false" outlineLevel="0" collapsed="false">
      <c r="A39" s="13" t="s">
        <v>26</v>
      </c>
      <c r="B39" s="10" t="s">
        <v>15</v>
      </c>
      <c r="C39" s="14" t="n">
        <v>10</v>
      </c>
      <c r="D39" s="14" t="n">
        <v>6</v>
      </c>
      <c r="E39" s="14" t="n">
        <v>20</v>
      </c>
      <c r="F39" s="14" t="n">
        <v>11</v>
      </c>
      <c r="G39" s="14" t="n">
        <v>13</v>
      </c>
      <c r="H39" s="14" t="n">
        <v>2</v>
      </c>
      <c r="I39" s="14" t="n">
        <v>7</v>
      </c>
      <c r="J39" s="14" t="n">
        <v>3</v>
      </c>
      <c r="K39" s="14" t="n">
        <v>2</v>
      </c>
      <c r="L39" s="14" t="n">
        <v>2</v>
      </c>
      <c r="M39" s="14" t="n">
        <v>10</v>
      </c>
      <c r="N39" s="14" t="n">
        <v>19</v>
      </c>
      <c r="O39" s="15" t="n">
        <f aca="false">AVERAGE(C39:N39)</f>
        <v>8.75</v>
      </c>
    </row>
    <row r="40" customFormat="false" ht="10.8" hidden="false" customHeight="false" outlineLevel="0" collapsed="false">
      <c r="A40" s="13"/>
      <c r="B40" s="10" t="s">
        <v>16</v>
      </c>
      <c r="C40" s="16" t="n">
        <v>0.655172413793103</v>
      </c>
      <c r="D40" s="16" t="n">
        <v>0.833333333333333</v>
      </c>
      <c r="E40" s="16" t="n">
        <v>0.833333333333333</v>
      </c>
      <c r="F40" s="16" t="n">
        <v>0.892857142857143</v>
      </c>
      <c r="G40" s="16" t="n">
        <v>0.9</v>
      </c>
      <c r="H40" s="16" t="n">
        <v>0.2</v>
      </c>
      <c r="I40" s="16" t="n">
        <v>0.758620689655172</v>
      </c>
      <c r="J40" s="16" t="n">
        <v>0.533333333333333</v>
      </c>
      <c r="K40" s="16" t="n">
        <v>0.466666666666667</v>
      </c>
      <c r="L40" s="16" t="n">
        <v>0.166666666666667</v>
      </c>
      <c r="M40" s="16" t="n">
        <v>0.8</v>
      </c>
      <c r="N40" s="16" t="n">
        <v>0.862068965517241</v>
      </c>
      <c r="O40" s="17" t="n">
        <f aca="false">AVERAGE(C40:N40)</f>
        <v>0.658504378763</v>
      </c>
    </row>
    <row r="41" customFormat="false" ht="10.8" hidden="false" customHeight="false" outlineLevel="0" collapsed="false">
      <c r="A41" s="13"/>
      <c r="B41" s="10" t="s">
        <v>17</v>
      </c>
      <c r="C41" s="16" t="n">
        <v>0.639714625445898</v>
      </c>
      <c r="D41" s="16" t="n">
        <v>0.685555555555556</v>
      </c>
      <c r="E41" s="16" t="n">
        <v>0.902222222222222</v>
      </c>
      <c r="F41" s="16" t="n">
        <v>0.838647959183674</v>
      </c>
      <c r="G41" s="16" t="n">
        <v>0.882222222222222</v>
      </c>
      <c r="H41" s="16" t="n">
        <v>0.18</v>
      </c>
      <c r="I41" s="16" t="n">
        <v>0.727110582639715</v>
      </c>
      <c r="J41" s="16" t="n">
        <v>0.455</v>
      </c>
      <c r="K41" s="16" t="n">
        <v>0.464444444444444</v>
      </c>
      <c r="L41" s="16" t="n">
        <v>0.299444444444444</v>
      </c>
      <c r="M41" s="16" t="n">
        <v>0.851111111111111</v>
      </c>
      <c r="N41" s="16" t="n">
        <v>0.860879904875149</v>
      </c>
      <c r="O41" s="17" t="n">
        <f aca="false">AVERAGE(C41:N41)</f>
        <v>0.648862756012036</v>
      </c>
    </row>
    <row r="42" customFormat="false" ht="10.2" hidden="false" customHeight="false" outlineLevel="0" collapsed="false">
      <c r="A42" s="18"/>
      <c r="B42" s="19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7"/>
    </row>
    <row r="43" customFormat="false" ht="10.8" hidden="false" customHeight="false" outlineLevel="0" collapsed="false">
      <c r="A43" s="13" t="s">
        <v>27</v>
      </c>
      <c r="B43" s="10" t="s">
        <v>15</v>
      </c>
      <c r="C43" s="14" t="n">
        <v>7</v>
      </c>
      <c r="D43" s="14" t="n">
        <v>6</v>
      </c>
      <c r="E43" s="14" t="n">
        <v>15</v>
      </c>
      <c r="F43" s="14" t="n">
        <v>14</v>
      </c>
      <c r="G43" s="14" t="n">
        <v>16</v>
      </c>
      <c r="H43" s="14" t="n">
        <v>6</v>
      </c>
      <c r="I43" s="14" t="n">
        <v>7</v>
      </c>
      <c r="J43" s="14" t="n">
        <v>3</v>
      </c>
      <c r="K43" s="14" t="n">
        <v>4</v>
      </c>
      <c r="L43" s="14" t="n">
        <v>2</v>
      </c>
      <c r="M43" s="14" t="n">
        <v>9</v>
      </c>
      <c r="N43" s="14" t="n">
        <v>15</v>
      </c>
      <c r="O43" s="15" t="n">
        <f aca="false">AVERAGE(C43:N43)</f>
        <v>8.66666666666667</v>
      </c>
    </row>
    <row r="44" customFormat="false" ht="10.8" hidden="false" customHeight="false" outlineLevel="0" collapsed="false">
      <c r="A44" s="13"/>
      <c r="B44" s="10" t="s">
        <v>16</v>
      </c>
      <c r="C44" s="16" t="n">
        <v>0.6</v>
      </c>
      <c r="D44" s="16" t="n">
        <v>0.6</v>
      </c>
      <c r="E44" s="16" t="n">
        <v>0.85</v>
      </c>
      <c r="F44" s="16" t="n">
        <v>0.888888888888889</v>
      </c>
      <c r="G44" s="16" t="n">
        <v>0.8</v>
      </c>
      <c r="H44" s="16" t="n">
        <v>0.5</v>
      </c>
      <c r="I44" s="16" t="n">
        <v>0.9</v>
      </c>
      <c r="J44" s="16" t="n">
        <v>0.65</v>
      </c>
      <c r="K44" s="16" t="n">
        <v>0.65</v>
      </c>
      <c r="L44" s="16" t="n">
        <v>0.277777777777778</v>
      </c>
      <c r="M44" s="16" t="n">
        <v>0.9</v>
      </c>
      <c r="N44" s="16" t="n">
        <v>0.764705882352941</v>
      </c>
      <c r="O44" s="17" t="n">
        <f aca="false">AVERAGE(C44:N44)</f>
        <v>0.698447712418301</v>
      </c>
    </row>
    <row r="45" customFormat="false" ht="10.8" hidden="false" customHeight="false" outlineLevel="0" collapsed="false">
      <c r="A45" s="13"/>
      <c r="B45" s="10" t="s">
        <v>17</v>
      </c>
      <c r="C45" s="16" t="n">
        <v>0.645</v>
      </c>
      <c r="D45" s="16" t="n">
        <v>0.77</v>
      </c>
      <c r="E45" s="16" t="n">
        <v>0.885</v>
      </c>
      <c r="F45" s="16" t="n">
        <v>0.884259259259259</v>
      </c>
      <c r="G45" s="16" t="n">
        <v>0.8975</v>
      </c>
      <c r="H45" s="16" t="n">
        <v>0.5075</v>
      </c>
      <c r="I45" s="16" t="n">
        <v>0.82125</v>
      </c>
      <c r="J45" s="16" t="n">
        <v>0.50125</v>
      </c>
      <c r="K45" s="16" t="n">
        <v>0.54625</v>
      </c>
      <c r="L45" s="16" t="n">
        <v>0.313271604938272</v>
      </c>
      <c r="M45" s="16" t="n">
        <v>0.825</v>
      </c>
      <c r="N45" s="16" t="n">
        <v>0.904844290657439</v>
      </c>
      <c r="O45" s="17" t="n">
        <f aca="false">AVERAGE(C45:N45)</f>
        <v>0.708427096237914</v>
      </c>
    </row>
    <row r="46" customFormat="false" ht="10.2" hidden="false" customHeight="false" outlineLevel="0" collapsed="false">
      <c r="A46" s="18"/>
      <c r="B46" s="19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7"/>
    </row>
    <row r="47" customFormat="false" ht="10.8" hidden="false" customHeight="false" outlineLevel="0" collapsed="false">
      <c r="A47" s="13" t="s">
        <v>28</v>
      </c>
      <c r="B47" s="10" t="s">
        <v>15</v>
      </c>
      <c r="C47" s="14" t="n">
        <v>7</v>
      </c>
      <c r="D47" s="14" t="n">
        <v>6</v>
      </c>
      <c r="E47" s="14" t="n">
        <v>6</v>
      </c>
      <c r="F47" s="14" t="n">
        <v>8</v>
      </c>
      <c r="G47" s="14" t="n">
        <v>8</v>
      </c>
      <c r="H47" s="14" t="n">
        <v>3</v>
      </c>
      <c r="I47" s="14" t="n">
        <v>7</v>
      </c>
      <c r="J47" s="14" t="n">
        <v>3</v>
      </c>
      <c r="K47" s="14" t="n">
        <v>3</v>
      </c>
      <c r="L47" s="14" t="n">
        <v>2</v>
      </c>
      <c r="M47" s="14" t="n">
        <v>7</v>
      </c>
      <c r="N47" s="14" t="n">
        <v>8</v>
      </c>
      <c r="O47" s="15" t="n">
        <f aca="false">AVERAGE(C47:N47)</f>
        <v>5.66666666666667</v>
      </c>
    </row>
    <row r="48" customFormat="false" ht="10.8" hidden="false" customHeight="false" outlineLevel="0" collapsed="false">
      <c r="A48" s="13"/>
      <c r="B48" s="10" t="s">
        <v>16</v>
      </c>
      <c r="C48" s="16" t="n">
        <v>0.7</v>
      </c>
      <c r="D48" s="16" t="n">
        <v>0.6</v>
      </c>
      <c r="E48" s="16" t="n">
        <v>0.666666666666667</v>
      </c>
      <c r="F48" s="16" t="n">
        <v>0.9</v>
      </c>
      <c r="G48" s="16" t="n">
        <v>0.9</v>
      </c>
      <c r="H48" s="16" t="n">
        <v>0.5</v>
      </c>
      <c r="I48" s="16" t="n">
        <v>0.8</v>
      </c>
      <c r="J48" s="16" t="n">
        <v>0.4</v>
      </c>
      <c r="K48" s="16" t="n">
        <v>0.6</v>
      </c>
      <c r="L48" s="16" t="n">
        <v>0.222222222222222</v>
      </c>
      <c r="M48" s="16" t="n">
        <v>0.8</v>
      </c>
      <c r="N48" s="16" t="n">
        <v>0.555555555555556</v>
      </c>
      <c r="O48" s="17" t="n">
        <f aca="false">AVERAGE(C48:N48)</f>
        <v>0.637037037037037</v>
      </c>
    </row>
    <row r="49" customFormat="false" ht="10.8" hidden="false" customHeight="false" outlineLevel="0" collapsed="false">
      <c r="A49" s="13"/>
      <c r="B49" s="10" t="s">
        <v>17</v>
      </c>
      <c r="C49" s="16" t="n">
        <v>0.705</v>
      </c>
      <c r="D49" s="16" t="n">
        <v>0.72</v>
      </c>
      <c r="E49" s="16" t="n">
        <v>0.75</v>
      </c>
      <c r="F49" s="16" t="n">
        <v>0.82</v>
      </c>
      <c r="G49" s="16" t="n">
        <v>0.86</v>
      </c>
      <c r="H49" s="16" t="n">
        <v>0.54</v>
      </c>
      <c r="I49" s="16" t="n">
        <v>0.825</v>
      </c>
      <c r="J49" s="16" t="n">
        <v>0.445</v>
      </c>
      <c r="K49" s="16" t="n">
        <v>0.445</v>
      </c>
      <c r="L49" s="16" t="n">
        <v>0.444444444444444</v>
      </c>
      <c r="M49" s="16" t="n">
        <v>0.75</v>
      </c>
      <c r="N49" s="16" t="n">
        <v>0.796296296296296</v>
      </c>
      <c r="O49" s="17" t="n">
        <f aca="false">AVERAGE(C49:N49)</f>
        <v>0.675061728395062</v>
      </c>
    </row>
    <row r="50" customFormat="false" ht="10.2" hidden="false" customHeight="false" outlineLevel="0" collapsed="false">
      <c r="A50" s="18"/>
      <c r="B50" s="19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7"/>
    </row>
    <row r="51" customFormat="false" ht="10.8" hidden="false" customHeight="false" outlineLevel="0" collapsed="false">
      <c r="A51" s="13" t="s">
        <v>29</v>
      </c>
      <c r="B51" s="10" t="s">
        <v>15</v>
      </c>
      <c r="C51" s="14" t="n">
        <v>7</v>
      </c>
      <c r="D51" s="14" t="n">
        <v>8</v>
      </c>
      <c r="E51" s="14" t="n">
        <v>13</v>
      </c>
      <c r="F51" s="14" t="n">
        <v>10</v>
      </c>
      <c r="G51" s="14" t="n">
        <v>11</v>
      </c>
      <c r="H51" s="14" t="n">
        <v>3</v>
      </c>
      <c r="I51" s="14" t="n">
        <v>7</v>
      </c>
      <c r="J51" s="14" t="n">
        <v>3</v>
      </c>
      <c r="K51" s="14" t="n">
        <v>2</v>
      </c>
      <c r="L51" s="14" t="n">
        <v>2</v>
      </c>
      <c r="M51" s="14" t="n">
        <v>8</v>
      </c>
      <c r="N51" s="14" t="n">
        <v>5</v>
      </c>
      <c r="O51" s="15" t="n">
        <f aca="false">AVERAGE(C51:N51)</f>
        <v>6.58333333333333</v>
      </c>
    </row>
    <row r="52" customFormat="false" ht="10.8" hidden="false" customHeight="false" outlineLevel="0" collapsed="false">
      <c r="A52" s="13"/>
      <c r="B52" s="10" t="s">
        <v>16</v>
      </c>
      <c r="C52" s="16" t="n">
        <v>0.923076923076923</v>
      </c>
      <c r="D52" s="16" t="n">
        <v>0.928571428571429</v>
      </c>
      <c r="E52" s="16" t="n">
        <v>0.857142857142857</v>
      </c>
      <c r="F52" s="16" t="n">
        <v>0.785714285714286</v>
      </c>
      <c r="G52" s="16" t="n">
        <v>0.785714285714286</v>
      </c>
      <c r="H52" s="16" t="n">
        <v>0.285714285714286</v>
      </c>
      <c r="I52" s="16" t="n">
        <v>0.714285714285714</v>
      </c>
      <c r="J52" s="16" t="n">
        <v>0.571428571428571</v>
      </c>
      <c r="K52" s="16" t="n">
        <v>0.266666666666667</v>
      </c>
      <c r="L52" s="16" t="n">
        <v>0.111111111111111</v>
      </c>
      <c r="M52" s="16" t="n">
        <v>0.8</v>
      </c>
      <c r="N52" s="16" t="n">
        <v>0.538461538461538</v>
      </c>
      <c r="O52" s="17" t="n">
        <f aca="false">AVERAGE(C52:N52)</f>
        <v>0.630657305657306</v>
      </c>
    </row>
    <row r="53" customFormat="false" ht="10.8" hidden="false" customHeight="false" outlineLevel="0" collapsed="false">
      <c r="A53" s="13"/>
      <c r="B53" s="10" t="s">
        <v>17</v>
      </c>
      <c r="C53" s="16" t="n">
        <v>0.710059171597633</v>
      </c>
      <c r="D53" s="16" t="n">
        <v>0.803571428571429</v>
      </c>
      <c r="E53" s="16" t="n">
        <v>0.897959183673469</v>
      </c>
      <c r="F53" s="16" t="n">
        <v>0.857142857142857</v>
      </c>
      <c r="G53" s="16" t="n">
        <v>0.864795918367347</v>
      </c>
      <c r="H53" s="16" t="n">
        <v>0.255102040816327</v>
      </c>
      <c r="I53" s="16" t="n">
        <v>0.780612244897959</v>
      </c>
      <c r="J53" s="16" t="n">
        <v>0.482142857142857</v>
      </c>
      <c r="K53" s="16" t="n">
        <v>0.32</v>
      </c>
      <c r="L53" s="16" t="n">
        <v>0.104938271604938</v>
      </c>
      <c r="M53" s="16" t="n">
        <v>0.855555555555556</v>
      </c>
      <c r="N53" s="16" t="n">
        <v>0.760355029585799</v>
      </c>
      <c r="O53" s="17" t="n">
        <f aca="false">AVERAGE(C53:N53)</f>
        <v>0.641019546579681</v>
      </c>
    </row>
    <row r="54" customFormat="false" ht="10.2" hidden="false" customHeight="false" outlineLevel="0" collapsed="false">
      <c r="A54" s="18"/>
      <c r="B54" s="19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7"/>
    </row>
    <row r="55" customFormat="false" ht="10.8" hidden="false" customHeight="false" outlineLevel="0" collapsed="false">
      <c r="A55" s="13" t="s">
        <v>30</v>
      </c>
      <c r="B55" s="10" t="s">
        <v>15</v>
      </c>
      <c r="C55" s="14" t="n">
        <v>12</v>
      </c>
      <c r="D55" s="14" t="n">
        <v>8</v>
      </c>
      <c r="E55" s="14" t="n">
        <v>22</v>
      </c>
      <c r="F55" s="14" t="n">
        <v>13</v>
      </c>
      <c r="G55" s="14" t="n">
        <v>14</v>
      </c>
      <c r="H55" s="14" t="n">
        <v>5</v>
      </c>
      <c r="I55" s="14" t="n">
        <v>7</v>
      </c>
      <c r="J55" s="14" t="n">
        <v>3</v>
      </c>
      <c r="K55" s="14" t="n">
        <v>2</v>
      </c>
      <c r="L55" s="14" t="n">
        <v>2</v>
      </c>
      <c r="M55" s="14" t="n">
        <v>10</v>
      </c>
      <c r="N55" s="14" t="n">
        <v>14</v>
      </c>
      <c r="O55" s="15" t="n">
        <f aca="false">AVERAGE(C55:N55)</f>
        <v>9.33333333333333</v>
      </c>
    </row>
    <row r="56" customFormat="false" ht="10.8" hidden="false" customHeight="false" outlineLevel="0" collapsed="false">
      <c r="A56" s="13"/>
      <c r="B56" s="10" t="s">
        <v>16</v>
      </c>
      <c r="C56" s="16" t="n">
        <v>0.673913043478261</v>
      </c>
      <c r="D56" s="16" t="n">
        <v>0.702127659574468</v>
      </c>
      <c r="E56" s="16" t="n">
        <v>0.833333333333333</v>
      </c>
      <c r="F56" s="16" t="n">
        <v>0.891304347826087</v>
      </c>
      <c r="G56" s="16" t="n">
        <v>0.895833333333333</v>
      </c>
      <c r="H56" s="16" t="n">
        <v>0.125</v>
      </c>
      <c r="I56" s="16" t="n">
        <v>0.688888888888889</v>
      </c>
      <c r="J56" s="16" t="n">
        <v>0.446808510638298</v>
      </c>
      <c r="K56" s="16" t="n">
        <v>0.395833333333333</v>
      </c>
      <c r="L56" s="16" t="n">
        <v>0.0681818181818182</v>
      </c>
      <c r="M56" s="16" t="n">
        <v>0.833333333333333</v>
      </c>
      <c r="N56" s="16" t="n">
        <v>0.772727272727273</v>
      </c>
      <c r="O56" s="17" t="n">
        <f aca="false">AVERAGE(C56:N56)</f>
        <v>0.610607072887369</v>
      </c>
    </row>
    <row r="57" customFormat="false" ht="10.8" hidden="false" customHeight="false" outlineLevel="0" collapsed="false">
      <c r="A57" s="13"/>
      <c r="B57" s="10" t="s">
        <v>17</v>
      </c>
      <c r="C57" s="16" t="n">
        <v>0.773393194706994</v>
      </c>
      <c r="D57" s="16" t="n">
        <v>0.732005432322318</v>
      </c>
      <c r="E57" s="16" t="n">
        <v>0.916449652777778</v>
      </c>
      <c r="F57" s="16" t="n">
        <v>0.867674858223063</v>
      </c>
      <c r="G57" s="16" t="n">
        <v>0.871961805555556</v>
      </c>
      <c r="H57" s="16" t="n">
        <v>0.119791666666667</v>
      </c>
      <c r="I57" s="16" t="n">
        <v>0.728395061728395</v>
      </c>
      <c r="J57" s="16" t="n">
        <v>0.438886373924853</v>
      </c>
      <c r="K57" s="16" t="n">
        <v>0.437282986111111</v>
      </c>
      <c r="L57" s="16" t="n">
        <v>0.282799586776859</v>
      </c>
      <c r="M57" s="16" t="n">
        <v>0.791015625</v>
      </c>
      <c r="N57" s="16" t="n">
        <v>0.884555785123967</v>
      </c>
      <c r="O57" s="17" t="n">
        <f aca="false">AVERAGE(C57:N57)</f>
        <v>0.65368433574313</v>
      </c>
    </row>
    <row r="58" customFormat="false" ht="10.2" hidden="false" customHeight="false" outlineLevel="0" collapsed="false">
      <c r="A58" s="18"/>
      <c r="B58" s="19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7"/>
    </row>
    <row r="59" customFormat="false" ht="10.8" hidden="false" customHeight="false" outlineLevel="0" collapsed="false">
      <c r="A59" s="20" t="s">
        <v>31</v>
      </c>
      <c r="B59" s="21" t="s">
        <v>15</v>
      </c>
      <c r="C59" s="22" t="n">
        <v>5</v>
      </c>
      <c r="D59" s="22" t="n">
        <v>5</v>
      </c>
      <c r="E59" s="22" t="n">
        <v>11</v>
      </c>
      <c r="F59" s="22" t="n">
        <v>6</v>
      </c>
      <c r="G59" s="22" t="n">
        <v>10</v>
      </c>
      <c r="H59" s="22" t="n">
        <v>4</v>
      </c>
      <c r="I59" s="22" t="n">
        <v>7</v>
      </c>
      <c r="J59" s="22" t="n">
        <v>2</v>
      </c>
      <c r="K59" s="22" t="n">
        <v>2</v>
      </c>
      <c r="L59" s="22" t="n">
        <v>2</v>
      </c>
      <c r="M59" s="22" t="n">
        <v>7</v>
      </c>
      <c r="N59" s="22" t="n">
        <v>7</v>
      </c>
      <c r="O59" s="15" t="n">
        <f aca="false">AVERAGE(C59:N59)</f>
        <v>5.66666666666667</v>
      </c>
    </row>
    <row r="60" customFormat="false" ht="10.8" hidden="false" customHeight="false" outlineLevel="0" collapsed="false">
      <c r="A60" s="20"/>
      <c r="B60" s="21" t="s">
        <v>16</v>
      </c>
      <c r="C60" s="23" t="n">
        <v>0.75</v>
      </c>
      <c r="D60" s="23" t="n">
        <v>0.7</v>
      </c>
      <c r="E60" s="23" t="n">
        <v>0.8</v>
      </c>
      <c r="F60" s="23" t="n">
        <v>0.85</v>
      </c>
      <c r="G60" s="23" t="n">
        <v>0.9</v>
      </c>
      <c r="H60" s="23" t="n">
        <v>0.6</v>
      </c>
      <c r="I60" s="23" t="n">
        <v>0.7</v>
      </c>
      <c r="J60" s="23" t="n">
        <v>0.35</v>
      </c>
      <c r="K60" s="23" t="n">
        <v>0.65</v>
      </c>
      <c r="L60" s="23" t="n">
        <v>0.0526315789473684</v>
      </c>
      <c r="M60" s="23" t="n">
        <v>0.65</v>
      </c>
      <c r="N60" s="23" t="n">
        <v>0.722222222222222</v>
      </c>
      <c r="O60" s="17" t="n">
        <f aca="false">AVERAGE(C60:N60)</f>
        <v>0.643737816764133</v>
      </c>
    </row>
    <row r="61" customFormat="false" ht="11.4" hidden="false" customHeight="false" outlineLevel="0" collapsed="false">
      <c r="A61" s="20"/>
      <c r="B61" s="24" t="s">
        <v>17</v>
      </c>
      <c r="C61" s="25" t="n">
        <v>0.7225</v>
      </c>
      <c r="D61" s="25" t="n">
        <v>0.71875</v>
      </c>
      <c r="E61" s="25" t="n">
        <v>0.84625</v>
      </c>
      <c r="F61" s="25" t="n">
        <v>0.735</v>
      </c>
      <c r="G61" s="25" t="n">
        <v>0.86375</v>
      </c>
      <c r="H61" s="25" t="n">
        <v>0.5875</v>
      </c>
      <c r="I61" s="25" t="n">
        <v>0.72875</v>
      </c>
      <c r="J61" s="25" t="n">
        <v>0.43875</v>
      </c>
      <c r="K61" s="25" t="n">
        <v>0.48875</v>
      </c>
      <c r="L61" s="25" t="n">
        <v>0.300554016620499</v>
      </c>
      <c r="M61" s="25" t="n">
        <v>0.765</v>
      </c>
      <c r="N61" s="25" t="n">
        <v>0.813271604938272</v>
      </c>
      <c r="O61" s="26" t="n">
        <f aca="false">AVERAGE(C61:N61)</f>
        <v>0.667402135129898</v>
      </c>
    </row>
    <row r="62" customFormat="false" ht="10.8" hidden="false" customHeight="true" outlineLevel="0" collapsed="false">
      <c r="A62" s="27" t="s">
        <v>32</v>
      </c>
      <c r="B62" s="10" t="s">
        <v>15</v>
      </c>
      <c r="C62" s="28" t="n">
        <f aca="false">AVERAGE(C3,C7,C11,C15,C19,C23,C27,C31,C35,C39,C43,C47,C51,C55,C59)</f>
        <v>7.26666666666667</v>
      </c>
      <c r="D62" s="28" t="n">
        <f aca="false">AVERAGE(D3,D7,D11,D15,D19,D23,D27,D31,D35,D39,D43,D47,D51,D55,D59)</f>
        <v>6.66666666666667</v>
      </c>
      <c r="E62" s="28" t="n">
        <f aca="false">AVERAGE(E3,E7,E11,E15,E19,E23,E27,E31,E35,E39,E43,E47,E51,E55,E59)</f>
        <v>14</v>
      </c>
      <c r="F62" s="28" t="n">
        <f aca="false">AVERAGE(F3,F7,F11,F15,F19,F23,F27,F31,F35,F39,F43,F47,F51,F55,F59)</f>
        <v>9.86666666666667</v>
      </c>
      <c r="G62" s="28" t="n">
        <f aca="false">AVERAGE(G3,G7,G11,G15,G19,G23,G27,G31,G35,G39,G43,G47,G51,G55,G59)</f>
        <v>11.4666666666667</v>
      </c>
      <c r="H62" s="28" t="n">
        <f aca="false">AVERAGE(H3,H7,H11,H15,H19,H23,H27,H31,H35,H39,H43,H47,H51,H55,H59)</f>
        <v>3.46666666666667</v>
      </c>
      <c r="I62" s="28" t="n">
        <f aca="false">AVERAGE(I3,I7,I11,I15,I19,I23,I27,I31,I35,I39,I43,I47,I51,I55,I59)</f>
        <v>7.06666666666667</v>
      </c>
      <c r="J62" s="28" t="n">
        <f aca="false">AVERAGE(J3,J7,J11,J15,J19,J23,J27,J31,J35,J39,J43,J47,J51,J55,J59)</f>
        <v>2.6</v>
      </c>
      <c r="K62" s="28" t="n">
        <f aca="false">AVERAGE(K3,K7,K11,K15,K19,K23,K27,K31,K35,K39,K43,K47,K51,K55,K59)</f>
        <v>2.73333333333333</v>
      </c>
      <c r="L62" s="28" t="n">
        <f aca="false">AVERAGE(L3,L7,L11,L15,L19,L23,L27,L31,L35,L39,L43,L47,L51,L55,L59)</f>
        <v>2</v>
      </c>
      <c r="M62" s="28" t="n">
        <f aca="false">AVERAGE(M3,M7,M11,M15,M19,M23,M27,M31,M35,M39,M43,M47,M51,M55,M59)</f>
        <v>8.93333333333333</v>
      </c>
      <c r="N62" s="28" t="n">
        <f aca="false">AVERAGE(N3,N7,N11,N15,N19,N23,N27,N31,N35,N39,N43,N47,N51,N55,N59)</f>
        <v>12.1333333333333</v>
      </c>
      <c r="O62" s="12"/>
    </row>
    <row r="63" customFormat="false" ht="10.8" hidden="false" customHeight="false" outlineLevel="0" collapsed="false">
      <c r="A63" s="27"/>
      <c r="B63" s="10" t="s">
        <v>16</v>
      </c>
      <c r="C63" s="29" t="n">
        <f aca="false">AVERAGE(C4,C8,C12,C16,C20,C24,C28,C32,C36,C40,C44,C48,C52,C56,C60)</f>
        <v>0.673416070353102</v>
      </c>
      <c r="D63" s="29" t="n">
        <f aca="false">AVERAGE(D4,D8,D12,D16,D20,D24,D28,D32,D36,D40,D44,D48,D52,D56,D60)</f>
        <v>0.751349878216831</v>
      </c>
      <c r="E63" s="29" t="n">
        <f aca="false">AVERAGE(E4,E8,E12,E16,E20,E24,E28,E32,E36,E40,E44,E48,E52,E56,E60)</f>
        <v>0.850792148276935</v>
      </c>
      <c r="F63" s="29" t="n">
        <f aca="false">AVERAGE(F4,F8,F12,F16,F20,F24,F28,F32,F36,F40,F44,F48,F52,F56,F60)</f>
        <v>0.85280132698897</v>
      </c>
      <c r="G63" s="29" t="n">
        <f aca="false">AVERAGE(G4,G8,G12,G16,G20,G24,G28,G32,G36,G40,G44,G48,G52,G56,G60)</f>
        <v>0.862268735097781</v>
      </c>
      <c r="H63" s="29" t="n">
        <f aca="false">AVERAGE(H4,H8,H12,H16,H20,H24,H28,H32,H36,H40,H44,H48,H52,H56,H60)</f>
        <v>0.324067387776454</v>
      </c>
      <c r="I63" s="29" t="n">
        <f aca="false">AVERAGE(I4,I8,I12,I16,I20,I24,I28,I32,I36,I40,I44,I48,I52,I56,I60)</f>
        <v>0.790163736010023</v>
      </c>
      <c r="J63" s="29" t="n">
        <f aca="false">AVERAGE(J4,J8,J12,J16,J20,J24,J28,J32,J36,J40,J44,J48,J52,J56,J60)</f>
        <v>0.476862103040803</v>
      </c>
      <c r="K63" s="29" t="n">
        <f aca="false">AVERAGE(K4,K8,K12,K16,K20,K24,K28,K32,K36,K40,K44,K48,K52,K56,K60)</f>
        <v>0.444707169180656</v>
      </c>
      <c r="L63" s="29" t="n">
        <f aca="false">AVERAGE(L4,L8,L12,L16,L20,L24,L28,L32,L36,L40,L44,L48,L52,L56,L60)</f>
        <v>0.166610388403652</v>
      </c>
      <c r="M63" s="29" t="n">
        <f aca="false">AVERAGE(M4,M8,M12,M16,M20,M24,M28,M32,M36,M40,M44,M48,M52,M56,M60)</f>
        <v>0.829437035868031</v>
      </c>
      <c r="N63" s="29" t="n">
        <f aca="false">AVERAGE(N4,N8,N12,N16,N20,N24,N28,N32,N36,N40,N44,N48,N52,N56,N60)</f>
        <v>0.762219608845263</v>
      </c>
      <c r="O63" s="12"/>
    </row>
    <row r="64" customFormat="false" ht="10.8" hidden="false" customHeight="false" outlineLevel="0" collapsed="false">
      <c r="A64" s="27"/>
      <c r="B64" s="10" t="s">
        <v>17</v>
      </c>
      <c r="C64" s="29" t="n">
        <f aca="false">AVERAGE(C5,C9,C13,C17,C21,C25,C29,C33,C37,C41,C45,C49,C53,C57,C61)</f>
        <v>0.676557404950973</v>
      </c>
      <c r="D64" s="29" t="n">
        <f aca="false">AVERAGE(D5,D9,D13,D17,D21,D25,D29,D33,D37,D41,D45,D49,D53,D57,D61)</f>
        <v>0.74638869182633</v>
      </c>
      <c r="E64" s="29" t="n">
        <f aca="false">AVERAGE(E5,E9,E13,E17,E21,E25,E29,E33,E37,E41,E45,E49,E53,E57,E61)</f>
        <v>0.881083358631365</v>
      </c>
      <c r="F64" s="29" t="n">
        <f aca="false">AVERAGE(F5,F9,F13,F17,F21,F25,F29,F33,F37,F41,F45,F49,F53,F57,F61)</f>
        <v>0.831996863515883</v>
      </c>
      <c r="G64" s="29" t="n">
        <f aca="false">AVERAGE(G5,G9,G13,G17,G21,G25,G29,G33,G37,G41,G45,G49,G53,G57,G61)</f>
        <v>0.865178417230882</v>
      </c>
      <c r="H64" s="29" t="n">
        <f aca="false">AVERAGE(H5,H9,H13,H17,H21,H25,H29,H33,H37,H41,H45,H49,H53,H57,H61)</f>
        <v>0.315667506523418</v>
      </c>
      <c r="I64" s="29" t="n">
        <f aca="false">AVERAGE(I5,I9,I13,I17,I21,I25,I29,I33,I37,I41,I45,I49,I53,I57,I61)</f>
        <v>0.7701546693218</v>
      </c>
      <c r="J64" s="29" t="n">
        <f aca="false">AVERAGE(J5,J9,J13,J17,J21,J25,J29,J33,J37,J41,J45,J49,J53,J57,J61)</f>
        <v>0.489266140929541</v>
      </c>
      <c r="K64" s="29" t="n">
        <f aca="false">AVERAGE(K5,K9,K13,K17,K21,K25,K29,K33,K37,K41,K45,K49,K53,K57,K61)</f>
        <v>0.471527879429039</v>
      </c>
      <c r="L64" s="29" t="n">
        <f aca="false">AVERAGE(L5,L9,L13,L17,L21,L25,L29,L33,L37,L41,L45,L49,L53,L57,L61)</f>
        <v>0.314217124281866</v>
      </c>
      <c r="M64" s="29" t="n">
        <f aca="false">AVERAGE(M5,M9,M13,M17,M21,M25,M29,M33,M37,M41,M45,M49,M53,M57,M61)</f>
        <v>0.821304420958467</v>
      </c>
      <c r="N64" s="29" t="n">
        <f aca="false">AVERAGE(N5,N9,N13,N17,N21,N25,N29,N33,N37,N41,N45,N49,N53,N57,N61)</f>
        <v>0.850841526391489</v>
      </c>
      <c r="O64" s="12"/>
    </row>
    <row r="65" customFormat="false" ht="10.2" hidden="false" customHeight="false" outlineLevel="0" collapsed="false">
      <c r="A65" s="30"/>
    </row>
    <row r="66" customFormat="false" ht="10.2" hidden="false" customHeight="false" outlineLevel="0" collapsed="false">
      <c r="A66" s="30"/>
    </row>
    <row r="67" customFormat="false" ht="10.2" hidden="false" customHeight="false" outlineLevel="0" collapsed="false">
      <c r="A67" s="30"/>
    </row>
    <row r="68" customFormat="false" ht="10.2" hidden="false" customHeight="false" outlineLevel="0" collapsed="false">
      <c r="A68" s="30"/>
    </row>
    <row r="69" customFormat="false" ht="10.2" hidden="false" customHeight="false" outlineLevel="0" collapsed="false">
      <c r="A69" s="30"/>
    </row>
    <row r="70" customFormat="false" ht="10.2" hidden="false" customHeight="false" outlineLevel="0" collapsed="false">
      <c r="A70" s="30"/>
    </row>
    <row r="71" customFormat="false" ht="10.2" hidden="false" customHeight="false" outlineLevel="0" collapsed="false">
      <c r="A71" s="30"/>
    </row>
    <row r="72" customFormat="false" ht="10.2" hidden="false" customHeight="false" outlineLevel="0" collapsed="false">
      <c r="A72" s="30"/>
    </row>
    <row r="73" customFormat="false" ht="10.2" hidden="false" customHeight="false" outlineLevel="0" collapsed="false">
      <c r="A73" s="30"/>
    </row>
    <row r="74" customFormat="false" ht="10.2" hidden="false" customHeight="false" outlineLevel="0" collapsed="false">
      <c r="A74" s="30"/>
    </row>
    <row r="75" customFormat="false" ht="10.2" hidden="false" customHeight="false" outlineLevel="0" collapsed="false">
      <c r="A75" s="30"/>
    </row>
    <row r="76" customFormat="false" ht="10.2" hidden="false" customHeight="false" outlineLevel="0" collapsed="false">
      <c r="A76" s="30"/>
    </row>
    <row r="77" customFormat="false" ht="10.2" hidden="false" customHeight="false" outlineLevel="0" collapsed="false">
      <c r="A77" s="30"/>
    </row>
    <row r="78" customFormat="false" ht="10.2" hidden="false" customHeight="false" outlineLevel="0" collapsed="false">
      <c r="A78" s="30"/>
    </row>
    <row r="79" customFormat="false" ht="10.2" hidden="false" customHeight="false" outlineLevel="0" collapsed="false">
      <c r="A79" s="30"/>
    </row>
    <row r="80" customFormat="false" ht="10.2" hidden="false" customHeight="false" outlineLevel="0" collapsed="false">
      <c r="A80" s="30"/>
    </row>
    <row r="81" customFormat="false" ht="10.2" hidden="false" customHeight="false" outlineLevel="0" collapsed="false">
      <c r="A81" s="30"/>
    </row>
    <row r="82" customFormat="false" ht="10.2" hidden="false" customHeight="false" outlineLevel="0" collapsed="false">
      <c r="A82" s="30"/>
    </row>
    <row r="83" customFormat="false" ht="10.2" hidden="false" customHeight="false" outlineLevel="0" collapsed="false">
      <c r="A83" s="30"/>
    </row>
    <row r="84" customFormat="false" ht="10.2" hidden="false" customHeight="false" outlineLevel="0" collapsed="false">
      <c r="A84" s="30"/>
    </row>
    <row r="85" customFormat="false" ht="10.2" hidden="false" customHeight="false" outlineLevel="0" collapsed="false">
      <c r="A85" s="30"/>
    </row>
    <row r="86" customFormat="false" ht="10.2" hidden="false" customHeight="false" outlineLevel="0" collapsed="false">
      <c r="A86" s="30"/>
    </row>
    <row r="87" customFormat="false" ht="10.2" hidden="false" customHeight="false" outlineLevel="0" collapsed="false">
      <c r="A87" s="30"/>
    </row>
    <row r="88" customFormat="false" ht="10.2" hidden="false" customHeight="false" outlineLevel="0" collapsed="false">
      <c r="A88" s="30"/>
    </row>
    <row r="89" customFormat="false" ht="10.2" hidden="false" customHeight="false" outlineLevel="0" collapsed="false">
      <c r="A89" s="30"/>
    </row>
    <row r="90" customFormat="false" ht="10.2" hidden="false" customHeight="false" outlineLevel="0" collapsed="false">
      <c r="A90" s="30"/>
    </row>
    <row r="91" customFormat="false" ht="10.2" hidden="false" customHeight="false" outlineLevel="0" collapsed="false">
      <c r="A91" s="30"/>
    </row>
    <row r="92" customFormat="false" ht="10.2" hidden="false" customHeight="false" outlineLevel="0" collapsed="false">
      <c r="A92" s="30"/>
    </row>
    <row r="93" customFormat="false" ht="10.2" hidden="false" customHeight="false" outlineLevel="0" collapsed="false">
      <c r="A93" s="30"/>
    </row>
    <row r="94" customFormat="false" ht="10.2" hidden="false" customHeight="false" outlineLevel="0" collapsed="false">
      <c r="A94" s="30"/>
    </row>
    <row r="95" customFormat="false" ht="10.2" hidden="false" customHeight="false" outlineLevel="0" collapsed="false">
      <c r="A95" s="30"/>
    </row>
    <row r="96" customFormat="false" ht="10.2" hidden="false" customHeight="false" outlineLevel="0" collapsed="false">
      <c r="A96" s="30"/>
    </row>
    <row r="97" customFormat="false" ht="10.2" hidden="false" customHeight="false" outlineLevel="0" collapsed="false">
      <c r="A97" s="30"/>
    </row>
    <row r="98" customFormat="false" ht="10.2" hidden="false" customHeight="false" outlineLevel="0" collapsed="false">
      <c r="A98" s="30"/>
    </row>
    <row r="99" customFormat="false" ht="10.2" hidden="false" customHeight="false" outlineLevel="0" collapsed="false">
      <c r="A99" s="30"/>
    </row>
    <row r="100" customFormat="false" ht="10.2" hidden="false" customHeight="false" outlineLevel="0" collapsed="false">
      <c r="A100" s="30"/>
    </row>
    <row r="101" customFormat="false" ht="10.2" hidden="false" customHeight="false" outlineLevel="0" collapsed="false">
      <c r="A101" s="30"/>
    </row>
    <row r="102" customFormat="false" ht="10.2" hidden="false" customHeight="false" outlineLevel="0" collapsed="false">
      <c r="A102" s="30"/>
    </row>
    <row r="103" customFormat="false" ht="10.2" hidden="false" customHeight="false" outlineLevel="0" collapsed="false">
      <c r="A103" s="30"/>
    </row>
    <row r="104" customFormat="false" ht="10.2" hidden="false" customHeight="false" outlineLevel="0" collapsed="false">
      <c r="A104" s="30"/>
    </row>
    <row r="105" customFormat="false" ht="10.2" hidden="false" customHeight="false" outlineLevel="0" collapsed="false">
      <c r="A105" s="30"/>
    </row>
    <row r="106" customFormat="false" ht="10.2" hidden="false" customHeight="false" outlineLevel="0" collapsed="false">
      <c r="A106" s="30"/>
    </row>
    <row r="107" customFormat="false" ht="10.2" hidden="false" customHeight="false" outlineLevel="0" collapsed="false">
      <c r="A107" s="30"/>
    </row>
    <row r="108" customFormat="false" ht="10.2" hidden="false" customHeight="false" outlineLevel="0" collapsed="false">
      <c r="A108" s="30"/>
    </row>
    <row r="109" customFormat="false" ht="10.2" hidden="false" customHeight="false" outlineLevel="0" collapsed="false">
      <c r="A109" s="30"/>
    </row>
    <row r="110" customFormat="false" ht="10.2" hidden="false" customHeight="false" outlineLevel="0" collapsed="false">
      <c r="A110" s="30"/>
    </row>
    <row r="111" customFormat="false" ht="10.2" hidden="false" customHeight="false" outlineLevel="0" collapsed="false">
      <c r="A111" s="30"/>
    </row>
    <row r="112" customFormat="false" ht="10.2" hidden="false" customHeight="false" outlineLevel="0" collapsed="false">
      <c r="A112" s="30"/>
    </row>
    <row r="113" customFormat="false" ht="10.2" hidden="false" customHeight="false" outlineLevel="0" collapsed="false">
      <c r="A113" s="30"/>
    </row>
    <row r="114" customFormat="false" ht="10.2" hidden="false" customHeight="false" outlineLevel="0" collapsed="false">
      <c r="A114" s="30"/>
    </row>
    <row r="115" customFormat="false" ht="10.2" hidden="false" customHeight="false" outlineLevel="0" collapsed="false">
      <c r="A115" s="30"/>
    </row>
    <row r="116" customFormat="false" ht="10.2" hidden="false" customHeight="false" outlineLevel="0" collapsed="false">
      <c r="A116" s="30"/>
    </row>
    <row r="117" customFormat="false" ht="10.2" hidden="false" customHeight="false" outlineLevel="0" collapsed="false">
      <c r="A117" s="30"/>
    </row>
    <row r="118" customFormat="false" ht="10.2" hidden="false" customHeight="false" outlineLevel="0" collapsed="false">
      <c r="A118" s="30"/>
    </row>
    <row r="119" customFormat="false" ht="10.2" hidden="false" customHeight="false" outlineLevel="0" collapsed="false">
      <c r="A119" s="30"/>
    </row>
    <row r="120" customFormat="false" ht="10.2" hidden="false" customHeight="false" outlineLevel="0" collapsed="false">
      <c r="A120" s="30"/>
    </row>
    <row r="121" customFormat="false" ht="10.2" hidden="false" customHeight="false" outlineLevel="0" collapsed="false">
      <c r="A121" s="30"/>
    </row>
    <row r="122" customFormat="false" ht="10.2" hidden="false" customHeight="false" outlineLevel="0" collapsed="false">
      <c r="A122" s="30"/>
    </row>
    <row r="123" customFormat="false" ht="10.2" hidden="false" customHeight="false" outlineLevel="0" collapsed="false">
      <c r="A123" s="30"/>
    </row>
    <row r="124" customFormat="false" ht="10.2" hidden="false" customHeight="false" outlineLevel="0" collapsed="false">
      <c r="A124" s="30"/>
    </row>
    <row r="125" customFormat="false" ht="10.2" hidden="false" customHeight="false" outlineLevel="0" collapsed="false">
      <c r="A125" s="30"/>
    </row>
    <row r="126" customFormat="false" ht="10.2" hidden="false" customHeight="false" outlineLevel="0" collapsed="false">
      <c r="A126" s="30"/>
    </row>
    <row r="127" customFormat="false" ht="10.2" hidden="false" customHeight="false" outlineLevel="0" collapsed="false">
      <c r="A127" s="30"/>
    </row>
    <row r="128" customFormat="false" ht="10.2" hidden="false" customHeight="false" outlineLevel="0" collapsed="false">
      <c r="A128" s="30"/>
    </row>
    <row r="129" customFormat="false" ht="10.2" hidden="false" customHeight="false" outlineLevel="0" collapsed="false">
      <c r="A129" s="30"/>
    </row>
    <row r="130" customFormat="false" ht="10.2" hidden="false" customHeight="false" outlineLevel="0" collapsed="false">
      <c r="A130" s="30"/>
    </row>
    <row r="131" customFormat="false" ht="10.2" hidden="false" customHeight="false" outlineLevel="0" collapsed="false">
      <c r="A131" s="30"/>
    </row>
    <row r="132" customFormat="false" ht="10.2" hidden="false" customHeight="false" outlineLevel="0" collapsed="false">
      <c r="A132" s="30"/>
    </row>
    <row r="133" customFormat="false" ht="10.2" hidden="false" customHeight="false" outlineLevel="0" collapsed="false">
      <c r="A133" s="30"/>
    </row>
    <row r="134" customFormat="false" ht="10.2" hidden="false" customHeight="false" outlineLevel="0" collapsed="false">
      <c r="A134" s="30"/>
    </row>
    <row r="135" customFormat="false" ht="10.2" hidden="false" customHeight="false" outlineLevel="0" collapsed="false">
      <c r="A135" s="30"/>
    </row>
    <row r="136" customFormat="false" ht="10.2" hidden="false" customHeight="false" outlineLevel="0" collapsed="false">
      <c r="A136" s="30"/>
    </row>
    <row r="137" customFormat="false" ht="10.2" hidden="false" customHeight="false" outlineLevel="0" collapsed="false">
      <c r="A137" s="30"/>
    </row>
    <row r="138" customFormat="false" ht="10.2" hidden="false" customHeight="false" outlineLevel="0" collapsed="false">
      <c r="A138" s="30"/>
    </row>
    <row r="139" customFormat="false" ht="10.2" hidden="false" customHeight="false" outlineLevel="0" collapsed="false">
      <c r="A139" s="30"/>
    </row>
    <row r="140" customFormat="false" ht="10.2" hidden="false" customHeight="false" outlineLevel="0" collapsed="false">
      <c r="A140" s="30"/>
    </row>
    <row r="141" customFormat="false" ht="10.2" hidden="false" customHeight="false" outlineLevel="0" collapsed="false">
      <c r="A141" s="30"/>
    </row>
    <row r="142" customFormat="false" ht="10.2" hidden="false" customHeight="false" outlineLevel="0" collapsed="false">
      <c r="A142" s="30"/>
    </row>
    <row r="143" customFormat="false" ht="10.2" hidden="false" customHeight="false" outlineLevel="0" collapsed="false">
      <c r="A143" s="30"/>
    </row>
    <row r="144" customFormat="false" ht="10.2" hidden="false" customHeight="false" outlineLevel="0" collapsed="false">
      <c r="A144" s="30"/>
    </row>
    <row r="145" customFormat="false" ht="10.2" hidden="false" customHeight="false" outlineLevel="0" collapsed="false">
      <c r="A145" s="30"/>
    </row>
    <row r="146" customFormat="false" ht="10.2" hidden="false" customHeight="false" outlineLevel="0" collapsed="false">
      <c r="A146" s="30"/>
    </row>
    <row r="147" customFormat="false" ht="10.2" hidden="false" customHeight="false" outlineLevel="0" collapsed="false">
      <c r="A147" s="30"/>
    </row>
    <row r="148" customFormat="false" ht="10.2" hidden="false" customHeight="false" outlineLevel="0" collapsed="false">
      <c r="A148" s="30"/>
    </row>
    <row r="149" customFormat="false" ht="10.2" hidden="false" customHeight="false" outlineLevel="0" collapsed="false">
      <c r="A149" s="30"/>
    </row>
    <row r="150" customFormat="false" ht="10.2" hidden="false" customHeight="false" outlineLevel="0" collapsed="false">
      <c r="A150" s="30"/>
    </row>
    <row r="151" customFormat="false" ht="10.2" hidden="false" customHeight="false" outlineLevel="0" collapsed="false">
      <c r="A151" s="30"/>
    </row>
    <row r="152" customFormat="false" ht="10.2" hidden="false" customHeight="false" outlineLevel="0" collapsed="false">
      <c r="A152" s="30"/>
    </row>
    <row r="153" customFormat="false" ht="10.2" hidden="false" customHeight="false" outlineLevel="0" collapsed="false">
      <c r="A153" s="30"/>
    </row>
    <row r="154" customFormat="false" ht="10.2" hidden="false" customHeight="false" outlineLevel="0" collapsed="false">
      <c r="A154" s="30"/>
    </row>
    <row r="155" customFormat="false" ht="10.2" hidden="false" customHeight="false" outlineLevel="0" collapsed="false">
      <c r="A155" s="30"/>
    </row>
    <row r="156" customFormat="false" ht="10.2" hidden="false" customHeight="false" outlineLevel="0" collapsed="false">
      <c r="A156" s="30"/>
    </row>
    <row r="157" customFormat="false" ht="10.2" hidden="false" customHeight="false" outlineLevel="0" collapsed="false">
      <c r="A157" s="30"/>
    </row>
    <row r="158" customFormat="false" ht="10.2" hidden="false" customHeight="false" outlineLevel="0" collapsed="false">
      <c r="A158" s="30"/>
    </row>
    <row r="159" customFormat="false" ht="10.2" hidden="false" customHeight="false" outlineLevel="0" collapsed="false">
      <c r="A159" s="30"/>
    </row>
    <row r="160" customFormat="false" ht="10.2" hidden="false" customHeight="false" outlineLevel="0" collapsed="false">
      <c r="A160" s="30"/>
    </row>
    <row r="161" customFormat="false" ht="10.2" hidden="false" customHeight="false" outlineLevel="0" collapsed="false">
      <c r="A161" s="30"/>
    </row>
    <row r="162" customFormat="false" ht="10.2" hidden="false" customHeight="false" outlineLevel="0" collapsed="false">
      <c r="A162" s="30"/>
    </row>
    <row r="163" customFormat="false" ht="10.2" hidden="false" customHeight="false" outlineLevel="0" collapsed="false">
      <c r="A163" s="30"/>
    </row>
    <row r="164" customFormat="false" ht="10.2" hidden="false" customHeight="false" outlineLevel="0" collapsed="false">
      <c r="A164" s="30"/>
    </row>
    <row r="165" customFormat="false" ht="10.2" hidden="false" customHeight="false" outlineLevel="0" collapsed="false">
      <c r="A165" s="30"/>
    </row>
    <row r="166" customFormat="false" ht="10.2" hidden="false" customHeight="false" outlineLevel="0" collapsed="false">
      <c r="A166" s="30"/>
    </row>
    <row r="167" customFormat="false" ht="10.2" hidden="false" customHeight="false" outlineLevel="0" collapsed="false">
      <c r="A167" s="30"/>
    </row>
    <row r="168" customFormat="false" ht="10.2" hidden="false" customHeight="false" outlineLevel="0" collapsed="false">
      <c r="A168" s="30"/>
    </row>
    <row r="169" customFormat="false" ht="10.2" hidden="false" customHeight="false" outlineLevel="0" collapsed="false">
      <c r="A169" s="30"/>
    </row>
    <row r="170" customFormat="false" ht="10.2" hidden="false" customHeight="false" outlineLevel="0" collapsed="false">
      <c r="A170" s="30"/>
    </row>
    <row r="171" customFormat="false" ht="10.2" hidden="false" customHeight="false" outlineLevel="0" collapsed="false">
      <c r="A171" s="30"/>
    </row>
    <row r="172" customFormat="false" ht="10.2" hidden="false" customHeight="false" outlineLevel="0" collapsed="false">
      <c r="A172" s="30"/>
    </row>
    <row r="173" customFormat="false" ht="10.2" hidden="false" customHeight="false" outlineLevel="0" collapsed="false">
      <c r="A173" s="30"/>
    </row>
    <row r="174" customFormat="false" ht="10.2" hidden="false" customHeight="false" outlineLevel="0" collapsed="false">
      <c r="A174" s="30"/>
    </row>
    <row r="175" customFormat="false" ht="10.2" hidden="false" customHeight="false" outlineLevel="0" collapsed="false">
      <c r="A175" s="30"/>
    </row>
    <row r="176" customFormat="false" ht="10.2" hidden="false" customHeight="false" outlineLevel="0" collapsed="false">
      <c r="A176" s="30"/>
    </row>
    <row r="177" customFormat="false" ht="10.2" hidden="false" customHeight="false" outlineLevel="0" collapsed="false">
      <c r="A177" s="30"/>
    </row>
    <row r="178" customFormat="false" ht="10.2" hidden="false" customHeight="false" outlineLevel="0" collapsed="false">
      <c r="A178" s="30"/>
    </row>
    <row r="179" customFormat="false" ht="10.2" hidden="false" customHeight="false" outlineLevel="0" collapsed="false">
      <c r="A179" s="30"/>
    </row>
    <row r="180" customFormat="false" ht="10.2" hidden="false" customHeight="false" outlineLevel="0" collapsed="false">
      <c r="A180" s="30"/>
    </row>
  </sheetData>
  <mergeCells count="16">
    <mergeCell ref="A3:A5"/>
    <mergeCell ref="A7:A9"/>
    <mergeCell ref="A11:A13"/>
    <mergeCell ref="A15:A17"/>
    <mergeCell ref="A19:A21"/>
    <mergeCell ref="A23:A25"/>
    <mergeCell ref="A27:A29"/>
    <mergeCell ref="A31:A33"/>
    <mergeCell ref="A35:A37"/>
    <mergeCell ref="A39:A41"/>
    <mergeCell ref="A43:A45"/>
    <mergeCell ref="A47:A49"/>
    <mergeCell ref="A51:A53"/>
    <mergeCell ref="A55:A57"/>
    <mergeCell ref="A59:A61"/>
    <mergeCell ref="A62:A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5T14:16:46Z</dcterms:created>
  <dc:creator>Rachael</dc:creator>
  <dc:description/>
  <dc:language>en-US</dc:language>
  <cp:lastModifiedBy>Rachael</cp:lastModifiedBy>
  <dcterms:modified xsi:type="dcterms:W3CDTF">2015-07-15T14:17:33Z</dcterms:modified>
  <cp:revision>0</cp:revision>
  <dc:subject/>
  <dc:title/>
</cp:coreProperties>
</file>